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 laboratory files\MBS storage at RT\[文章写作\20220816 转投FPS\Supplementary Files\"/>
    </mc:Choice>
  </mc:AlternateContent>
  <xr:revisionPtr revIDLastSave="0" documentId="13_ncr:1_{14637456-D267-4D98-AEAB-BE2B0FAD2F79}" xr6:coauthVersionLast="47" xr6:coauthVersionMax="47" xr10:uidLastSave="{00000000-0000-0000-0000-000000000000}"/>
  <bookViews>
    <workbookView xWindow="-100" yWindow="-100" windowWidth="21467" windowHeight="11576" xr2:uid="{00000000-000D-0000-FFFF-FFFF00000000}"/>
  </bookViews>
  <sheets>
    <sheet name="Supplementary Table 1A" sheetId="5" r:id="rId1"/>
    <sheet name="Supplementary Table 1B" sheetId="4" r:id="rId2"/>
  </sheets>
  <calcPr calcId="162913"/>
</workbook>
</file>

<file path=xl/sharedStrings.xml><?xml version="1.0" encoding="utf-8"?>
<sst xmlns="http://schemas.openxmlformats.org/spreadsheetml/2006/main" count="132" uniqueCount="128">
  <si>
    <t>Primer name</t>
    <phoneticPr fontId="19" type="noConversion"/>
  </si>
  <si>
    <t>Primer sequence (5' to 3')</t>
    <phoneticPr fontId="19" type="noConversion"/>
  </si>
  <si>
    <t>TGAGTGACTAAGGCGAGACACC</t>
  </si>
  <si>
    <t>AAACACCCACAAAATCAGAGCA</t>
  </si>
  <si>
    <t>SMRE2-F</t>
    <phoneticPr fontId="19" type="noConversion"/>
  </si>
  <si>
    <t>AATTCACCAACTACCAACTACCAACTGAGCT</t>
  </si>
  <si>
    <t>SMRE2-R</t>
    <phoneticPr fontId="19" type="noConversion"/>
  </si>
  <si>
    <t>CAGTTGGTAGTTGGTAGTTGGTG</t>
  </si>
  <si>
    <t>SMRE3-F</t>
    <phoneticPr fontId="19" type="noConversion"/>
  </si>
  <si>
    <t>AATTCACCAAACACCAAACACCAAACGAGCT</t>
  </si>
  <si>
    <t>SMRE3-R</t>
    <phoneticPr fontId="19" type="noConversion"/>
  </si>
  <si>
    <t>CGTTTGGTGTTTGGTGTTTGGTG</t>
  </si>
  <si>
    <t>SMRE4-F</t>
    <phoneticPr fontId="19" type="noConversion"/>
  </si>
  <si>
    <t>AATTCACCAACCACCAACCACCAACCGAGCT</t>
  </si>
  <si>
    <t>SMRE4-R</t>
    <phoneticPr fontId="19" type="noConversion"/>
  </si>
  <si>
    <t>CGGTTGGTGGTTGGTGGTTGGTG</t>
  </si>
  <si>
    <t>SMRE5-F</t>
    <phoneticPr fontId="19" type="noConversion"/>
  </si>
  <si>
    <t>AATTCACCTAATACCTAATACCTAATGAGCT</t>
  </si>
  <si>
    <t>SMRE5-R</t>
    <phoneticPr fontId="19" type="noConversion"/>
  </si>
  <si>
    <t>CATTAGGTATTAGGTATTAGGTG</t>
  </si>
  <si>
    <t>SMRE6-F</t>
    <phoneticPr fontId="19" type="noConversion"/>
  </si>
  <si>
    <t>AATTCACCTACTACCTACTACCTACTGAGCT</t>
  </si>
  <si>
    <t>SMRE6-R</t>
    <phoneticPr fontId="19" type="noConversion"/>
  </si>
  <si>
    <t>CAGTAGGTAGTAGGTAGTAGGTG</t>
  </si>
  <si>
    <t>SMRE7-F</t>
    <phoneticPr fontId="19" type="noConversion"/>
  </si>
  <si>
    <t>AATTCACCTAACACCTAACACCTAACGAGCT</t>
    <phoneticPr fontId="19" type="noConversion"/>
  </si>
  <si>
    <t>SMRE7-R</t>
    <phoneticPr fontId="19" type="noConversion"/>
  </si>
  <si>
    <t>GAATGAACGGTGGATGAACG</t>
    <phoneticPr fontId="19" type="noConversion"/>
  </si>
  <si>
    <t>ACGAAGCAGAGGGAGAAGTGA</t>
    <phoneticPr fontId="19" type="noConversion"/>
  </si>
  <si>
    <t>PH02Gene04386 5' UTR-R</t>
    <phoneticPr fontId="19" type="noConversion"/>
  </si>
  <si>
    <t>PH02Gene04386 5' UTR-F</t>
    <phoneticPr fontId="19" type="noConversion"/>
  </si>
  <si>
    <t>CGTTAGGTGTTAGGTGTTAGGTG</t>
    <phoneticPr fontId="18" type="noConversion"/>
  </si>
  <si>
    <t>PH02Gene12213 CDS-F</t>
    <phoneticPr fontId="18" type="noConversion"/>
  </si>
  <si>
    <t>PH02Gene12213 CDS-R</t>
    <phoneticPr fontId="18" type="noConversion"/>
  </si>
  <si>
    <t>PH02Gene31429 CDS-F</t>
    <phoneticPr fontId="18" type="noConversion"/>
  </si>
  <si>
    <t>PH02Gene31429 CDS-R</t>
    <phoneticPr fontId="18" type="noConversion"/>
  </si>
  <si>
    <t>ATGAGTGGTGGTTTCTTCGGCC</t>
    <phoneticPr fontId="18" type="noConversion"/>
  </si>
  <si>
    <t>TCATGTCGCACCGACGCC</t>
    <phoneticPr fontId="18" type="noConversion"/>
  </si>
  <si>
    <t>ATGGGGAGGCATTCTTGTTGCT</t>
    <phoneticPr fontId="18" type="noConversion"/>
  </si>
  <si>
    <t>CTAGATATGCTCAAAAGACAAGGGCAT</t>
    <phoneticPr fontId="18" type="noConversion"/>
  </si>
  <si>
    <t>PH02Gene04386 CDS-F</t>
    <phoneticPr fontId="18" type="noConversion"/>
  </si>
  <si>
    <t>ATGGGGACGGGGGCGG</t>
    <phoneticPr fontId="18" type="noConversion"/>
  </si>
  <si>
    <t>TTCTGCTCGTCGTCGTTTCC</t>
    <phoneticPr fontId="18" type="noConversion"/>
  </si>
  <si>
    <t>TAGGTTTTGGTTGTACTTTCTCGG</t>
    <phoneticPr fontId="18" type="noConversion"/>
  </si>
  <si>
    <t>qPH02Gene05811-F</t>
    <phoneticPr fontId="18" type="noConversion"/>
  </si>
  <si>
    <t>qPH02Gene05811-R</t>
    <phoneticPr fontId="18" type="noConversion"/>
  </si>
  <si>
    <t>AACCCCGAGGAGGCTGATT</t>
    <phoneticPr fontId="18" type="noConversion"/>
  </si>
  <si>
    <t>ACGTTGTCGCGATGTACTGTATG</t>
    <phoneticPr fontId="18" type="noConversion"/>
  </si>
  <si>
    <t>qPH02Gene07281-F</t>
    <phoneticPr fontId="18" type="noConversion"/>
  </si>
  <si>
    <t>qPH02Gene07281-R</t>
    <phoneticPr fontId="18" type="noConversion"/>
  </si>
  <si>
    <t>GCTCCATCACCATCCCACC</t>
    <phoneticPr fontId="18" type="noConversion"/>
  </si>
  <si>
    <t>TGTTCTTGAAGTTCTCCCACACC</t>
    <phoneticPr fontId="18" type="noConversion"/>
  </si>
  <si>
    <t>qPH02Gene12063-R</t>
    <phoneticPr fontId="18" type="noConversion"/>
  </si>
  <si>
    <t>qPH02Gene12063-F</t>
    <phoneticPr fontId="18" type="noConversion"/>
  </si>
  <si>
    <t>AAGGCTCCTCTTCTTCCTGCTC</t>
    <phoneticPr fontId="18" type="noConversion"/>
  </si>
  <si>
    <t>GGGTTATGGTATTGGTGGTGGTG</t>
    <phoneticPr fontId="18" type="noConversion"/>
  </si>
  <si>
    <t>qPH02Gene08988-F</t>
    <phoneticPr fontId="18" type="noConversion"/>
  </si>
  <si>
    <t>qPH02Gene08988-R</t>
    <phoneticPr fontId="18" type="noConversion"/>
  </si>
  <si>
    <t>CACCACCGACCTCTCCCTCA</t>
    <phoneticPr fontId="18" type="noConversion"/>
  </si>
  <si>
    <t>AGGGAAGGGTGAGCTTGTCG</t>
    <phoneticPr fontId="18" type="noConversion"/>
  </si>
  <si>
    <t>qPH02Gene12213-F</t>
    <phoneticPr fontId="18" type="noConversion"/>
  </si>
  <si>
    <t>qPH02Gene12213-R</t>
    <phoneticPr fontId="18" type="noConversion"/>
  </si>
  <si>
    <t>CATCAGCCCTCTCGACGACA</t>
    <phoneticPr fontId="18" type="noConversion"/>
  </si>
  <si>
    <t>GCCCATACCGTTGCTTCCGT</t>
    <phoneticPr fontId="18" type="noConversion"/>
  </si>
  <si>
    <t>ATGGACTGCGTAGGGGAGGA</t>
    <phoneticPr fontId="18" type="noConversion"/>
  </si>
  <si>
    <t>CTCCTGCTGCTTCTGCTCGTA</t>
    <phoneticPr fontId="18" type="noConversion"/>
  </si>
  <si>
    <t>qPH02Gene26889-F</t>
    <phoneticPr fontId="18" type="noConversion"/>
  </si>
  <si>
    <t>qPH02Gene26889-R</t>
    <phoneticPr fontId="18" type="noConversion"/>
  </si>
  <si>
    <t>qPH02Gene31429-F</t>
    <phoneticPr fontId="18" type="noConversion"/>
  </si>
  <si>
    <t>qPH02Gene31429-R</t>
    <phoneticPr fontId="18" type="noConversion"/>
  </si>
  <si>
    <t>osa-miR160a-3p</t>
    <phoneticPr fontId="18" type="noConversion"/>
  </si>
  <si>
    <t>GCGTGCAAGGAGCCAAGCATG</t>
    <phoneticPr fontId="18" type="noConversion"/>
  </si>
  <si>
    <t>bdi-miR395h-3p</t>
    <phoneticPr fontId="18" type="noConversion"/>
  </si>
  <si>
    <t>GCGCTGAAGTGTTTGGGGGAACTCAA</t>
    <phoneticPr fontId="18" type="noConversion"/>
  </si>
  <si>
    <t>hvu-miR6196</t>
    <phoneticPr fontId="18" type="noConversion"/>
  </si>
  <si>
    <t>CGCAGGACGAGGAGATGGAGAGGAA</t>
    <phoneticPr fontId="18" type="noConversion"/>
  </si>
  <si>
    <t>miR 100</t>
    <phoneticPr fontId="18" type="noConversion"/>
  </si>
  <si>
    <t>GCTCCTGGCGCCGTCGGA</t>
    <phoneticPr fontId="18" type="noConversion"/>
  </si>
  <si>
    <t>miR 186</t>
    <phoneticPr fontId="18" type="noConversion"/>
  </si>
  <si>
    <t>CGCGCTGAAGGTCTTCATTGCGTAGAAAAA</t>
    <phoneticPr fontId="18" type="noConversion"/>
  </si>
  <si>
    <t>miR 188</t>
    <phoneticPr fontId="18" type="noConversion"/>
  </si>
  <si>
    <t>GCACGTGTCGTGTATCTAGGCCTGGTA</t>
    <phoneticPr fontId="18" type="noConversion"/>
  </si>
  <si>
    <t>GGTGTCATGGTTGGTATGGGTC</t>
    <phoneticPr fontId="18" type="noConversion"/>
  </si>
  <si>
    <t>CCTCTGTGAGTAGAACTG</t>
    <phoneticPr fontId="18" type="noConversion"/>
  </si>
  <si>
    <t>qAtActin-F</t>
    <phoneticPr fontId="18" type="noConversion"/>
  </si>
  <si>
    <t>qAtActin-R</t>
    <phoneticPr fontId="18" type="noConversion"/>
  </si>
  <si>
    <t>qPeTIP41-F</t>
    <phoneticPr fontId="18" type="noConversion"/>
  </si>
  <si>
    <t>qPeTIP41-R</t>
    <phoneticPr fontId="18" type="noConversion"/>
  </si>
  <si>
    <t>AAAATCATTGTAGGCCATTGTCG</t>
    <phoneticPr fontId="18" type="noConversion"/>
  </si>
  <si>
    <t>ACTAAATTAAGCCAGCGGGAGTG</t>
    <phoneticPr fontId="18" type="noConversion"/>
  </si>
  <si>
    <t>CAACGTCGTCGTCAAGCAGA</t>
    <phoneticPr fontId="18" type="noConversion"/>
  </si>
  <si>
    <t>GGTCGTGGTGACCACTATCAGC</t>
    <phoneticPr fontId="18" type="noConversion"/>
  </si>
  <si>
    <t>U6</t>
    <phoneticPr fontId="18" type="noConversion"/>
  </si>
  <si>
    <t>GGACATCCGATAAAATTGGAACGATACAG</t>
    <phoneticPr fontId="18" type="noConversion"/>
  </si>
  <si>
    <t>ACGCAGAGTGGCCATTATGGCCCGGGATGAGTGGTGGTTTCTTC</t>
    <phoneticPr fontId="18" type="noConversion"/>
  </si>
  <si>
    <t>AGGCGGCCGACATGTTTTTTCCCGGGTCATGTCGCACCGACGCC</t>
    <phoneticPr fontId="18" type="noConversion"/>
  </si>
  <si>
    <t>CGCAGAGTGGCCATTATGGCCCGGGATGGGGAGGCATTCTTGTT</t>
    <phoneticPr fontId="18" type="noConversion"/>
  </si>
  <si>
    <t>GGCGGCCGACATGTTTTTTCCCGGGCTAGATATGCTCAAAAGAC</t>
    <phoneticPr fontId="18" type="noConversion"/>
  </si>
  <si>
    <t>AATACGACTCACTATAGGGCGAATTCACGGAGCTGTAGCCGTCG</t>
    <phoneticPr fontId="18" type="noConversion"/>
  </si>
  <si>
    <t>CGAACGCGTGAGCTCCCCGGGAATTCGAAGGCGACGACGAAGAA</t>
    <phoneticPr fontId="18" type="noConversion"/>
  </si>
  <si>
    <t>AATACGACTCACTATAGGGCGAATTCCAGTTTGCTGGATAAATA</t>
    <phoneticPr fontId="18" type="noConversion"/>
  </si>
  <si>
    <t>CGAACGCGTGAGCTCCCCGGGAATTCGTTCATTCCCCCCTTAAT</t>
    <phoneticPr fontId="18" type="noConversion"/>
  </si>
  <si>
    <t>GATTCGCGAACGCGTGAGCTCGAAGGCGACGACGAAGAA</t>
    <phoneticPr fontId="18" type="noConversion"/>
  </si>
  <si>
    <t>AATACGACTCACTATAGGGCGAATTCGCATCTATCAAGCCAGCT</t>
    <phoneticPr fontId="18" type="noConversion"/>
  </si>
  <si>
    <t>AAATCGACTCTAGTCTAGAATGATGAAGTCGCTGCTGCC</t>
    <phoneticPr fontId="18" type="noConversion"/>
  </si>
  <si>
    <t>GGGCCCCTGCAGAAGCTTGGCCCGCCGCGTGATTTGTAC</t>
    <phoneticPr fontId="18" type="noConversion"/>
  </si>
  <si>
    <t>PH02Gene04386 5' UTR 600::HIS2-F</t>
    <phoneticPr fontId="18" type="noConversion"/>
  </si>
  <si>
    <t>PH02Gene04386 5' UTR 1119::HIS2-R</t>
    <phoneticPr fontId="18" type="noConversion"/>
  </si>
  <si>
    <t>PH02Gene04386 5' UTR 1119::HIS2-F</t>
    <phoneticPr fontId="18" type="noConversion"/>
  </si>
  <si>
    <t>PH02Gene04386 5' UTR 600::HIS2-R</t>
    <phoneticPr fontId="18" type="noConversion"/>
  </si>
  <si>
    <t>PGADT7::PH02Gene12213-F</t>
    <phoneticPr fontId="18" type="noConversion"/>
  </si>
  <si>
    <t>PGADT7::PH02Gene12213-R</t>
    <phoneticPr fontId="18" type="noConversion"/>
  </si>
  <si>
    <t>PGADT7::PH02Gene31429-F</t>
    <phoneticPr fontId="18" type="noConversion"/>
  </si>
  <si>
    <t>PGADT7::PH02Gene31429-R</t>
    <phoneticPr fontId="18" type="noConversion"/>
  </si>
  <si>
    <t>Super::PH02Gene04386-F</t>
    <phoneticPr fontId="18" type="noConversion"/>
  </si>
  <si>
    <t>Super::PH02Gene04386-R</t>
    <phoneticPr fontId="18" type="noConversion"/>
  </si>
  <si>
    <t>PH02Gene04386 CDS-R</t>
    <phoneticPr fontId="18" type="noConversion"/>
  </si>
  <si>
    <t>CTACCTTCTATTGTGAGTTTTTGGGGTAGA</t>
    <phoneticPr fontId="18" type="noConversion"/>
  </si>
  <si>
    <t>qPH02Gene04386-F</t>
    <phoneticPr fontId="18" type="noConversion"/>
  </si>
  <si>
    <t>qPH02Gene04386-R</t>
    <phoneticPr fontId="18" type="noConversion"/>
  </si>
  <si>
    <t>PH02Gene04386 pro 600::HIS2-F</t>
    <phoneticPr fontId="18" type="noConversion"/>
  </si>
  <si>
    <t>PH02Gene04386 pro 600::HIS2-R</t>
    <phoneticPr fontId="18" type="noConversion"/>
  </si>
  <si>
    <t>PH02Gene04386 pro 1200::HIS2-F</t>
    <phoneticPr fontId="18" type="noConversion"/>
  </si>
  <si>
    <t>PH02Gene04386 pro 1200::HIS2-R</t>
    <phoneticPr fontId="18" type="noConversion"/>
  </si>
  <si>
    <t>PH02Gene04386 pro-F</t>
    <phoneticPr fontId="19" type="noConversion"/>
  </si>
  <si>
    <t>PH02Gene04386 pro-R</t>
    <phoneticPr fontId="19" type="noConversion"/>
  </si>
  <si>
    <t>Supplementary Table 1A. Primers used for qPCR</t>
    <phoneticPr fontId="19" type="noConversion"/>
  </si>
  <si>
    <t>Supplementary Table 1B. Primers used for Y1H and overexpression analysis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b/>
      <sz val="11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2" fillId="0" borderId="0">
      <alignment vertical="top"/>
    </xf>
  </cellStyleXfs>
  <cellXfs count="6">
    <xf numFmtId="0" fontId="0" fillId="0" borderId="0" xfId="0">
      <alignment vertical="center"/>
    </xf>
    <xf numFmtId="0" fontId="20" fillId="0" borderId="11" xfId="0" applyFont="1" applyBorder="1" applyAlignment="1">
      <alignment horizontal="center" vertical="center"/>
    </xf>
    <xf numFmtId="0" fontId="21" fillId="0" borderId="0" xfId="0" applyFont="1" applyAlignment="1">
      <alignment horizontal="center"/>
    </xf>
    <xf numFmtId="0" fontId="21" fillId="0" borderId="10" xfId="0" applyFont="1" applyBorder="1" applyAlignment="1">
      <alignment horizontal="center" vertical="center"/>
    </xf>
    <xf numFmtId="0" fontId="21" fillId="0" borderId="0" xfId="0" applyFont="1">
      <alignment vertical="center"/>
    </xf>
    <xf numFmtId="0" fontId="23" fillId="0" borderId="10" xfId="0" applyFont="1" applyBorder="1" applyAlignment="1">
      <alignment horizontal="center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00000000-0005-0000-0000-000019000000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0"/>
  <sheetViews>
    <sheetView tabSelected="1" workbookViewId="0">
      <selection sqref="A1:B1"/>
    </sheetView>
  </sheetViews>
  <sheetFormatPr defaultColWidth="9" defaultRowHeight="14.4" x14ac:dyDescent="0.3"/>
  <cols>
    <col min="1" max="1" width="20.453125" style="4" customWidth="1"/>
    <col min="2" max="2" width="47.08984375" style="4" customWidth="1"/>
    <col min="3" max="16384" width="9" style="4"/>
  </cols>
  <sheetData>
    <row r="1" spans="1:2" ht="14.95" thickBot="1" x14ac:dyDescent="0.35">
      <c r="A1" s="5" t="s">
        <v>126</v>
      </c>
      <c r="B1" s="5"/>
    </row>
    <row r="2" spans="1:2" ht="14.95" thickTop="1" x14ac:dyDescent="0.3">
      <c r="A2" s="1" t="s">
        <v>0</v>
      </c>
      <c r="B2" s="1" t="s">
        <v>1</v>
      </c>
    </row>
    <row r="3" spans="1:2" x14ac:dyDescent="0.3">
      <c r="A3" s="2" t="s">
        <v>44</v>
      </c>
      <c r="B3" s="2" t="s">
        <v>42</v>
      </c>
    </row>
    <row r="4" spans="1:2" x14ac:dyDescent="0.3">
      <c r="A4" s="2" t="s">
        <v>45</v>
      </c>
      <c r="B4" s="2" t="s">
        <v>43</v>
      </c>
    </row>
    <row r="5" spans="1:2" x14ac:dyDescent="0.3">
      <c r="A5" s="2" t="s">
        <v>48</v>
      </c>
      <c r="B5" s="2" t="s">
        <v>46</v>
      </c>
    </row>
    <row r="6" spans="1:2" x14ac:dyDescent="0.3">
      <c r="A6" s="2" t="s">
        <v>49</v>
      </c>
      <c r="B6" s="2" t="s">
        <v>47</v>
      </c>
    </row>
    <row r="7" spans="1:2" x14ac:dyDescent="0.3">
      <c r="A7" s="2" t="s">
        <v>56</v>
      </c>
      <c r="B7" s="2" t="s">
        <v>54</v>
      </c>
    </row>
    <row r="8" spans="1:2" x14ac:dyDescent="0.3">
      <c r="A8" s="2" t="s">
        <v>57</v>
      </c>
      <c r="B8" s="2" t="s">
        <v>55</v>
      </c>
    </row>
    <row r="9" spans="1:2" x14ac:dyDescent="0.3">
      <c r="A9" s="2" t="s">
        <v>53</v>
      </c>
      <c r="B9" s="2" t="s">
        <v>50</v>
      </c>
    </row>
    <row r="10" spans="1:2" x14ac:dyDescent="0.3">
      <c r="A10" s="2" t="s">
        <v>52</v>
      </c>
      <c r="B10" s="2" t="s">
        <v>51</v>
      </c>
    </row>
    <row r="11" spans="1:2" x14ac:dyDescent="0.3">
      <c r="A11" s="2" t="s">
        <v>60</v>
      </c>
      <c r="B11" s="2" t="s">
        <v>58</v>
      </c>
    </row>
    <row r="12" spans="1:2" x14ac:dyDescent="0.3">
      <c r="A12" s="2" t="s">
        <v>61</v>
      </c>
      <c r="B12" s="2" t="s">
        <v>59</v>
      </c>
    </row>
    <row r="13" spans="1:2" x14ac:dyDescent="0.3">
      <c r="A13" s="2" t="s">
        <v>66</v>
      </c>
      <c r="B13" s="2" t="s">
        <v>64</v>
      </c>
    </row>
    <row r="14" spans="1:2" x14ac:dyDescent="0.3">
      <c r="A14" s="2" t="s">
        <v>67</v>
      </c>
      <c r="B14" s="2" t="s">
        <v>65</v>
      </c>
    </row>
    <row r="15" spans="1:2" x14ac:dyDescent="0.3">
      <c r="A15" s="2" t="s">
        <v>68</v>
      </c>
      <c r="B15" s="2" t="s">
        <v>62</v>
      </c>
    </row>
    <row r="16" spans="1:2" x14ac:dyDescent="0.3">
      <c r="A16" s="2" t="s">
        <v>69</v>
      </c>
      <c r="B16" s="2" t="s">
        <v>63</v>
      </c>
    </row>
    <row r="17" spans="1:3" x14ac:dyDescent="0.3">
      <c r="A17" s="2" t="s">
        <v>118</v>
      </c>
      <c r="B17" s="2" t="s">
        <v>90</v>
      </c>
    </row>
    <row r="18" spans="1:3" x14ac:dyDescent="0.3">
      <c r="A18" s="2" t="s">
        <v>119</v>
      </c>
      <c r="B18" s="2" t="s">
        <v>91</v>
      </c>
      <c r="C18" s="2"/>
    </row>
    <row r="19" spans="1:3" x14ac:dyDescent="0.3">
      <c r="A19" s="2" t="s">
        <v>86</v>
      </c>
      <c r="B19" s="2" t="s">
        <v>88</v>
      </c>
    </row>
    <row r="20" spans="1:3" x14ac:dyDescent="0.3">
      <c r="A20" s="2" t="s">
        <v>87</v>
      </c>
      <c r="B20" s="2" t="s">
        <v>89</v>
      </c>
    </row>
    <row r="21" spans="1:3" x14ac:dyDescent="0.3">
      <c r="A21" s="2" t="s">
        <v>84</v>
      </c>
      <c r="B21" s="2" t="s">
        <v>82</v>
      </c>
    </row>
    <row r="22" spans="1:3" x14ac:dyDescent="0.3">
      <c r="A22" s="2" t="s">
        <v>85</v>
      </c>
      <c r="B22" s="2" t="s">
        <v>83</v>
      </c>
    </row>
    <row r="23" spans="1:3" x14ac:dyDescent="0.3">
      <c r="A23" s="2" t="s">
        <v>70</v>
      </c>
      <c r="B23" s="2" t="s">
        <v>71</v>
      </c>
      <c r="C23" s="2"/>
    </row>
    <row r="24" spans="1:3" x14ac:dyDescent="0.3">
      <c r="A24" s="2" t="s">
        <v>72</v>
      </c>
      <c r="B24" s="2" t="s">
        <v>73</v>
      </c>
    </row>
    <row r="25" spans="1:3" x14ac:dyDescent="0.3">
      <c r="A25" s="2" t="s">
        <v>74</v>
      </c>
      <c r="B25" s="2" t="s">
        <v>75</v>
      </c>
    </row>
    <row r="26" spans="1:3" x14ac:dyDescent="0.3">
      <c r="A26" s="2" t="s">
        <v>76</v>
      </c>
      <c r="B26" s="2" t="s">
        <v>77</v>
      </c>
    </row>
    <row r="27" spans="1:3" x14ac:dyDescent="0.3">
      <c r="A27" s="2" t="s">
        <v>78</v>
      </c>
      <c r="B27" s="2" t="s">
        <v>79</v>
      </c>
    </row>
    <row r="28" spans="1:3" x14ac:dyDescent="0.3">
      <c r="A28" s="2" t="s">
        <v>80</v>
      </c>
      <c r="B28" s="2" t="s">
        <v>81</v>
      </c>
    </row>
    <row r="29" spans="1:3" ht="14.95" thickBot="1" x14ac:dyDescent="0.35">
      <c r="A29" s="3" t="s">
        <v>92</v>
      </c>
      <c r="B29" s="3" t="s">
        <v>93</v>
      </c>
    </row>
    <row r="30" spans="1:3" ht="14.95" thickTop="1" x14ac:dyDescent="0.3"/>
  </sheetData>
  <mergeCells count="1">
    <mergeCell ref="A1:B1"/>
  </mergeCells>
  <phoneticPr fontId="18" type="noConversion"/>
  <dataValidations xWindow="525" yWindow="616"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9 B17" xr:uid="{00000000-0002-0000-0000-000000000000}">
      <formula1>4</formula1>
      <formula2>150</formula2>
    </dataValidation>
  </dataValidation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9"/>
  <sheetViews>
    <sheetView workbookViewId="0">
      <selection sqref="A1:B1"/>
    </sheetView>
  </sheetViews>
  <sheetFormatPr defaultRowHeight="14.4" x14ac:dyDescent="0.3"/>
  <cols>
    <col min="1" max="1" width="33.36328125" customWidth="1"/>
    <col min="2" max="2" width="59.08984375" customWidth="1"/>
  </cols>
  <sheetData>
    <row r="1" spans="1:2" ht="14.95" thickBot="1" x14ac:dyDescent="0.35">
      <c r="A1" s="5" t="s">
        <v>127</v>
      </c>
      <c r="B1" s="5"/>
    </row>
    <row r="2" spans="1:2" ht="14.95" thickTop="1" x14ac:dyDescent="0.3">
      <c r="A2" s="1" t="s">
        <v>0</v>
      </c>
      <c r="B2" s="1" t="s">
        <v>1</v>
      </c>
    </row>
    <row r="3" spans="1:2" x14ac:dyDescent="0.3">
      <c r="A3" s="2" t="s">
        <v>30</v>
      </c>
      <c r="B3" s="2" t="s">
        <v>27</v>
      </c>
    </row>
    <row r="4" spans="1:2" x14ac:dyDescent="0.3">
      <c r="A4" s="2" t="s">
        <v>29</v>
      </c>
      <c r="B4" s="2" t="s">
        <v>28</v>
      </c>
    </row>
    <row r="5" spans="1:2" x14ac:dyDescent="0.3">
      <c r="A5" s="2" t="s">
        <v>124</v>
      </c>
      <c r="B5" s="2" t="s">
        <v>2</v>
      </c>
    </row>
    <row r="6" spans="1:2" x14ac:dyDescent="0.3">
      <c r="A6" s="2" t="s">
        <v>125</v>
      </c>
      <c r="B6" s="2" t="s">
        <v>3</v>
      </c>
    </row>
    <row r="7" spans="1:2" x14ac:dyDescent="0.3">
      <c r="A7" s="2" t="s">
        <v>4</v>
      </c>
      <c r="B7" s="2" t="s">
        <v>5</v>
      </c>
    </row>
    <row r="8" spans="1:2" x14ac:dyDescent="0.3">
      <c r="A8" s="2" t="s">
        <v>6</v>
      </c>
      <c r="B8" s="2" t="s">
        <v>7</v>
      </c>
    </row>
    <row r="9" spans="1:2" x14ac:dyDescent="0.3">
      <c r="A9" s="2" t="s">
        <v>8</v>
      </c>
      <c r="B9" s="2" t="s">
        <v>9</v>
      </c>
    </row>
    <row r="10" spans="1:2" x14ac:dyDescent="0.3">
      <c r="A10" s="2" t="s">
        <v>10</v>
      </c>
      <c r="B10" s="2" t="s">
        <v>11</v>
      </c>
    </row>
    <row r="11" spans="1:2" x14ac:dyDescent="0.3">
      <c r="A11" s="2" t="s">
        <v>12</v>
      </c>
      <c r="B11" s="2" t="s">
        <v>13</v>
      </c>
    </row>
    <row r="12" spans="1:2" x14ac:dyDescent="0.3">
      <c r="A12" s="2" t="s">
        <v>14</v>
      </c>
      <c r="B12" s="2" t="s">
        <v>15</v>
      </c>
    </row>
    <row r="13" spans="1:2" x14ac:dyDescent="0.3">
      <c r="A13" s="2" t="s">
        <v>16</v>
      </c>
      <c r="B13" s="2" t="s">
        <v>17</v>
      </c>
    </row>
    <row r="14" spans="1:2" x14ac:dyDescent="0.3">
      <c r="A14" s="2" t="s">
        <v>18</v>
      </c>
      <c r="B14" s="2" t="s">
        <v>19</v>
      </c>
    </row>
    <row r="15" spans="1:2" x14ac:dyDescent="0.3">
      <c r="A15" s="2" t="s">
        <v>20</v>
      </c>
      <c r="B15" s="2" t="s">
        <v>21</v>
      </c>
    </row>
    <row r="16" spans="1:2" x14ac:dyDescent="0.3">
      <c r="A16" s="2" t="s">
        <v>22</v>
      </c>
      <c r="B16" s="2" t="s">
        <v>23</v>
      </c>
    </row>
    <row r="17" spans="1:2" x14ac:dyDescent="0.3">
      <c r="A17" s="2" t="s">
        <v>24</v>
      </c>
      <c r="B17" s="2" t="s">
        <v>25</v>
      </c>
    </row>
    <row r="18" spans="1:2" x14ac:dyDescent="0.3">
      <c r="A18" s="2" t="s">
        <v>26</v>
      </c>
      <c r="B18" s="2" t="s">
        <v>31</v>
      </c>
    </row>
    <row r="19" spans="1:2" x14ac:dyDescent="0.3">
      <c r="A19" s="2" t="s">
        <v>32</v>
      </c>
      <c r="B19" s="2" t="s">
        <v>36</v>
      </c>
    </row>
    <row r="20" spans="1:2" x14ac:dyDescent="0.3">
      <c r="A20" s="2" t="s">
        <v>33</v>
      </c>
      <c r="B20" s="2" t="s">
        <v>37</v>
      </c>
    </row>
    <row r="21" spans="1:2" x14ac:dyDescent="0.3">
      <c r="A21" s="2" t="s">
        <v>34</v>
      </c>
      <c r="B21" s="2" t="s">
        <v>38</v>
      </c>
    </row>
    <row r="22" spans="1:2" x14ac:dyDescent="0.3">
      <c r="A22" s="2" t="s">
        <v>35</v>
      </c>
      <c r="B22" s="2" t="s">
        <v>39</v>
      </c>
    </row>
    <row r="23" spans="1:2" x14ac:dyDescent="0.3">
      <c r="A23" s="2" t="s">
        <v>40</v>
      </c>
      <c r="B23" s="2" t="s">
        <v>41</v>
      </c>
    </row>
    <row r="24" spans="1:2" x14ac:dyDescent="0.3">
      <c r="A24" s="2" t="s">
        <v>116</v>
      </c>
      <c r="B24" s="2" t="s">
        <v>117</v>
      </c>
    </row>
    <row r="25" spans="1:2" x14ac:dyDescent="0.3">
      <c r="A25" s="2" t="s">
        <v>106</v>
      </c>
      <c r="B25" s="2" t="s">
        <v>98</v>
      </c>
    </row>
    <row r="26" spans="1:2" x14ac:dyDescent="0.3">
      <c r="A26" s="2" t="s">
        <v>109</v>
      </c>
      <c r="B26" s="2" t="s">
        <v>99</v>
      </c>
    </row>
    <row r="27" spans="1:2" x14ac:dyDescent="0.3">
      <c r="A27" s="2" t="s">
        <v>108</v>
      </c>
      <c r="B27" s="2" t="s">
        <v>98</v>
      </c>
    </row>
    <row r="28" spans="1:2" x14ac:dyDescent="0.3">
      <c r="A28" s="2" t="s">
        <v>107</v>
      </c>
      <c r="B28" s="2" t="s">
        <v>102</v>
      </c>
    </row>
    <row r="29" spans="1:2" x14ac:dyDescent="0.3">
      <c r="A29" s="2" t="s">
        <v>120</v>
      </c>
      <c r="B29" s="4" t="s">
        <v>100</v>
      </c>
    </row>
    <row r="30" spans="1:2" x14ac:dyDescent="0.3">
      <c r="A30" s="2" t="s">
        <v>121</v>
      </c>
      <c r="B30" s="4" t="s">
        <v>101</v>
      </c>
    </row>
    <row r="31" spans="1:2" x14ac:dyDescent="0.3">
      <c r="A31" s="2" t="s">
        <v>122</v>
      </c>
      <c r="B31" s="2" t="s">
        <v>103</v>
      </c>
    </row>
    <row r="32" spans="1:2" x14ac:dyDescent="0.3">
      <c r="A32" s="2" t="s">
        <v>123</v>
      </c>
      <c r="B32" s="2" t="s">
        <v>101</v>
      </c>
    </row>
    <row r="33" spans="1:2" x14ac:dyDescent="0.3">
      <c r="A33" s="2" t="s">
        <v>110</v>
      </c>
      <c r="B33" s="2" t="s">
        <v>94</v>
      </c>
    </row>
    <row r="34" spans="1:2" x14ac:dyDescent="0.3">
      <c r="A34" s="2" t="s">
        <v>111</v>
      </c>
      <c r="B34" s="2" t="s">
        <v>95</v>
      </c>
    </row>
    <row r="35" spans="1:2" x14ac:dyDescent="0.3">
      <c r="A35" s="2" t="s">
        <v>112</v>
      </c>
      <c r="B35" s="2" t="s">
        <v>96</v>
      </c>
    </row>
    <row r="36" spans="1:2" x14ac:dyDescent="0.3">
      <c r="A36" s="2" t="s">
        <v>113</v>
      </c>
      <c r="B36" s="2" t="s">
        <v>97</v>
      </c>
    </row>
    <row r="37" spans="1:2" x14ac:dyDescent="0.3">
      <c r="A37" s="2" t="s">
        <v>114</v>
      </c>
      <c r="B37" s="2" t="s">
        <v>104</v>
      </c>
    </row>
    <row r="38" spans="1:2" ht="14.95" thickBot="1" x14ac:dyDescent="0.35">
      <c r="A38" s="3" t="s">
        <v>115</v>
      </c>
      <c r="B38" s="3" t="s">
        <v>105</v>
      </c>
    </row>
    <row r="39" spans="1:2" ht="14.95" thickTop="1" x14ac:dyDescent="0.3"/>
  </sheetData>
  <mergeCells count="1">
    <mergeCell ref="A1:B1"/>
  </mergeCells>
  <phoneticPr fontId="18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4:B32" xr:uid="{00000000-0002-0000-0100-000000000000}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A</vt:lpstr>
      <vt:lpstr>Supplementary Table 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真</dc:creator>
  <cp:lastModifiedBy>LiZhen</cp:lastModifiedBy>
  <dcterms:created xsi:type="dcterms:W3CDTF">2021-07-15T07:12:34Z</dcterms:created>
  <dcterms:modified xsi:type="dcterms:W3CDTF">2022-08-16T09:30:30Z</dcterms:modified>
</cp:coreProperties>
</file>